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44a08257349ae2d/GLY_FINAL_240208/NP_Gly/[NP] Supplymentary figure/"/>
    </mc:Choice>
  </mc:AlternateContent>
  <xr:revisionPtr revIDLastSave="2" documentId="13_ncr:1_{21BC69B4-4FC4-4651-A602-EE87122E87AB}" xr6:coauthVersionLast="47" xr6:coauthVersionMax="47" xr10:uidLastSave="{4AE6977C-D6E8-40C3-A1A3-56814B273784}"/>
  <bookViews>
    <workbookView xWindow="705" yWindow="1365" windowWidth="18330" windowHeight="13905" xr2:uid="{29F923D4-01E4-4E05-B61C-A6F31F8D9532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5" i="1" l="1"/>
</calcChain>
</file>

<file path=xl/sharedStrings.xml><?xml version="1.0" encoding="utf-8"?>
<sst xmlns="http://schemas.openxmlformats.org/spreadsheetml/2006/main" count="152" uniqueCount="133">
  <si>
    <t>Ortholog</t>
    <phoneticPr fontId="1" type="noConversion"/>
  </si>
  <si>
    <t>Gene ID</t>
  </si>
  <si>
    <t>fg17395</t>
  </si>
  <si>
    <t>fg00389</t>
  </si>
  <si>
    <t>fg11619</t>
  </si>
  <si>
    <t>fg12939</t>
  </si>
  <si>
    <t>fg19195</t>
  </si>
  <si>
    <t>fg22405</t>
  </si>
  <si>
    <t>fg27623</t>
  </si>
  <si>
    <t>fg01555</t>
  </si>
  <si>
    <t>fg01661</t>
  </si>
  <si>
    <t>fg01829</t>
  </si>
  <si>
    <t>fg04573</t>
  </si>
  <si>
    <t>fg06861</t>
  </si>
  <si>
    <t>fg14003</t>
  </si>
  <si>
    <t>fg14041</t>
  </si>
  <si>
    <t>fg16663</t>
  </si>
  <si>
    <t>fg19995</t>
  </si>
  <si>
    <t>ALG1</t>
  </si>
  <si>
    <t>fg26631</t>
  </si>
  <si>
    <t>fg26553</t>
  </si>
  <si>
    <t>ALG11</t>
  </si>
  <si>
    <t>fg20645</t>
  </si>
  <si>
    <t>ALG12</t>
  </si>
  <si>
    <t>fg03053</t>
  </si>
  <si>
    <t>ALG13</t>
  </si>
  <si>
    <t>fg06921</t>
  </si>
  <si>
    <t>ALG14</t>
  </si>
  <si>
    <t>fg04029</t>
  </si>
  <si>
    <t>ALG2</t>
  </si>
  <si>
    <t>fg04001</t>
  </si>
  <si>
    <t>ALG3</t>
  </si>
  <si>
    <t>fg26583</t>
  </si>
  <si>
    <t>ALG5</t>
  </si>
  <si>
    <t>fg19779</t>
  </si>
  <si>
    <t>ALG6</t>
  </si>
  <si>
    <t>fg18319</t>
  </si>
  <si>
    <t>fg26741</t>
  </si>
  <si>
    <t>ALG8</t>
  </si>
  <si>
    <t>fg06067</t>
  </si>
  <si>
    <t>ALG9</t>
  </si>
  <si>
    <t>fg17447</t>
  </si>
  <si>
    <t>DPM1</t>
  </si>
  <si>
    <t>fg14327</t>
  </si>
  <si>
    <t>DPM2</t>
  </si>
  <si>
    <t>fg24245</t>
  </si>
  <si>
    <t>DPM3</t>
  </si>
  <si>
    <t>fg09545</t>
  </si>
  <si>
    <t>fg06423</t>
  </si>
  <si>
    <t>fg11125</t>
  </si>
  <si>
    <t>fg27125</t>
  </si>
  <si>
    <t>MGAT3</t>
  </si>
  <si>
    <t>fg18357</t>
  </si>
  <si>
    <t>fg23425</t>
  </si>
  <si>
    <t>MNN11</t>
  </si>
  <si>
    <t>fg15225</t>
  </si>
  <si>
    <t>fg12743</t>
  </si>
  <si>
    <t>fg03945</t>
  </si>
  <si>
    <t>fg27773</t>
  </si>
  <si>
    <t>fg07259</t>
  </si>
  <si>
    <t>fg14905</t>
  </si>
  <si>
    <t>fg23343</t>
  </si>
  <si>
    <t>fg10789</t>
  </si>
  <si>
    <t>fg17687</t>
  </si>
  <si>
    <t>RFT1</t>
  </si>
  <si>
    <t>fg06329</t>
  </si>
  <si>
    <t>SEC59</t>
  </si>
  <si>
    <t>fg19535</t>
  </si>
  <si>
    <t>fg06507</t>
  </si>
  <si>
    <t>fg17683</t>
  </si>
  <si>
    <t>fg24653</t>
  </si>
  <si>
    <t>fg26567</t>
  </si>
  <si>
    <t>fg06269</t>
  </si>
  <si>
    <t>fg09595</t>
  </si>
  <si>
    <t>fg16603</t>
  </si>
  <si>
    <t>fg01543</t>
  </si>
  <si>
    <t>fg03745</t>
  </si>
  <si>
    <t>fg11229</t>
  </si>
  <si>
    <t>fg01277</t>
  </si>
  <si>
    <t>fg06719</t>
  </si>
  <si>
    <t>fg20575</t>
  </si>
  <si>
    <t>fg23937</t>
  </si>
  <si>
    <t>STT3</t>
  </si>
  <si>
    <t>fg01117</t>
  </si>
  <si>
    <t>fg27189</t>
  </si>
  <si>
    <t>fg00513</t>
  </si>
  <si>
    <t>Vegetative growth</t>
    <phoneticPr fontId="1" type="noConversion"/>
  </si>
  <si>
    <t>asexual development</t>
    <phoneticPr fontId="1" type="noConversion"/>
  </si>
  <si>
    <t>Sexual development</t>
    <phoneticPr fontId="1" type="noConversion"/>
  </si>
  <si>
    <t>virulence</t>
    <phoneticPr fontId="1" type="noConversion"/>
  </si>
  <si>
    <t>30 h</t>
    <phoneticPr fontId="1" type="noConversion"/>
  </si>
  <si>
    <t>24 h</t>
    <phoneticPr fontId="1" type="noConversion"/>
  </si>
  <si>
    <t>48 h</t>
    <phoneticPr fontId="1" type="noConversion"/>
  </si>
  <si>
    <t>72 h</t>
    <phoneticPr fontId="1" type="noConversion"/>
  </si>
  <si>
    <t>96 h</t>
    <phoneticPr fontId="1" type="noConversion"/>
  </si>
  <si>
    <t>144 h</t>
    <phoneticPr fontId="1" type="noConversion"/>
  </si>
  <si>
    <t>6 h</t>
    <phoneticPr fontId="1" type="noConversion"/>
  </si>
  <si>
    <t>9 h</t>
    <phoneticPr fontId="1" type="noConversion"/>
  </si>
  <si>
    <t>12 h</t>
    <phoneticPr fontId="1" type="noConversion"/>
  </si>
  <si>
    <t>192 h</t>
    <phoneticPr fontId="1" type="noConversion"/>
  </si>
  <si>
    <t>DIE2 (ALG10)</t>
  </si>
  <si>
    <t>ALG7 [GPT2]</t>
  </si>
  <si>
    <t>CWH41 (MOGS)</t>
  </si>
  <si>
    <t>ROT2 (GLS2, GANAB)</t>
  </si>
  <si>
    <t>HOC1</t>
  </si>
  <si>
    <t>OCH1</t>
  </si>
  <si>
    <t>KTR5, KTR7</t>
  </si>
  <si>
    <t>KTR3, KRE2, KTR1</t>
  </si>
  <si>
    <t>KTR4</t>
  </si>
  <si>
    <t>KRE2, KTR1, KTR2, KTR3, KTR6</t>
  </si>
  <si>
    <t>MNT4</t>
  </si>
  <si>
    <t>MNT2</t>
  </si>
  <si>
    <t>MNN1, MNT3</t>
  </si>
  <si>
    <t>MNN10</t>
  </si>
  <si>
    <t>MNN2, MNN5</t>
  </si>
  <si>
    <t>MNN4</t>
  </si>
  <si>
    <t>MNN14</t>
  </si>
  <si>
    <t>VAN1</t>
  </si>
  <si>
    <t>ANP1</t>
  </si>
  <si>
    <t>MNN9</t>
  </si>
  <si>
    <t>MNS1 (MAN1B)</t>
  </si>
  <si>
    <t>MNL2 (MAN1A)</t>
  </si>
  <si>
    <t>OST1</t>
  </si>
  <si>
    <t>OST3, OST6</t>
  </si>
  <si>
    <t>OST4</t>
  </si>
  <si>
    <t>OST2</t>
  </si>
  <si>
    <t>PMT4</t>
  </si>
  <si>
    <t>PMT2, PMT3, PMT6</t>
  </si>
  <si>
    <t>PMT1, PMT5, PMT7</t>
  </si>
  <si>
    <t>PSA1 [MPG]</t>
  </si>
  <si>
    <t>SWP1</t>
  </si>
  <si>
    <t>WBP1</t>
  </si>
  <si>
    <r>
      <t xml:space="preserve">Table S4. Transcript levels of genes involved in protein glycosylation across these stages in </t>
    </r>
    <r>
      <rPr>
        <b/>
        <i/>
        <sz val="11"/>
        <color theme="1"/>
        <rFont val="Times New Roman"/>
        <family val="1"/>
      </rPr>
      <t>F. graminearum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left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</cellXfs>
  <cellStyles count="1">
    <cellStyle name="표준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Moon\OneDrive\&#47928;&#49436;\&#52852;&#52852;&#50724;&#53665;%20&#48155;&#51008;%20&#54028;&#51068;\gly%20qRT.xlsx" TargetMode="External"/><Relationship Id="rId1" Type="http://schemas.openxmlformats.org/officeDocument/2006/relationships/externalLinkPath" Target="file:///C:\Users\Moon\OneDrive\&#47928;&#49436;\&#52852;&#52852;&#50724;&#53665;%20&#48155;&#51008;%20&#54028;&#51068;\gly%20qR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TF157C,OE qRT"/>
      <sheetName val="211220 qRT"/>
      <sheetName val="211221 qRT"/>
      <sheetName val="211223 qRT"/>
      <sheetName val="4시간 샘플 검정"/>
      <sheetName val="211227 qRT"/>
      <sheetName val="211228 qRT"/>
      <sheetName val="220321"/>
      <sheetName val="220323-144,61 +wt"/>
      <sheetName val="220323-144,61 +157del"/>
      <sheetName val="220420"/>
      <sheetName val="220503 -MMM"/>
      <sheetName val="220504 -MMM"/>
      <sheetName val="220608-농도별"/>
      <sheetName val="본실험-망함"/>
      <sheetName val="220701"/>
      <sheetName val="221011"/>
      <sheetName val="221019"/>
      <sheetName val="Sheet4"/>
      <sheetName val="Sheet1"/>
      <sheetName val="찐막실험"/>
      <sheetName val="Sheet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>
        <row r="41">
          <cell r="L41">
            <v>-2.74</v>
          </cell>
        </row>
      </sheetData>
    </sheetDataSet>
  </externalBook>
</externalLink>
</file>

<file path=xl/theme/theme1.xml><?xml version="1.0" encoding="utf-8"?>
<a:theme xmlns:a="http://schemas.openxmlformats.org/drawingml/2006/main" name="Office 2013 - 2022 테마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B4CFA-EAA8-47DB-AD6C-562E6EBEBB61}">
  <dimension ref="A1:Q68"/>
  <sheetViews>
    <sheetView tabSelected="1" zoomScale="85" zoomScaleNormal="85" workbookViewId="0">
      <selection sqref="A1:Q1"/>
    </sheetView>
  </sheetViews>
  <sheetFormatPr defaultRowHeight="15" x14ac:dyDescent="0.3"/>
  <cols>
    <col min="1" max="1" width="26.75" style="6" customWidth="1"/>
    <col min="2" max="2" width="30.125" style="6" bestFit="1" customWidth="1"/>
    <col min="3" max="3" width="19" style="1" bestFit="1" customWidth="1"/>
    <col min="4" max="7" width="6.625" style="1" bestFit="1" customWidth="1"/>
    <col min="8" max="8" width="6.875" style="1" bestFit="1" customWidth="1"/>
    <col min="9" max="11" width="6.625" style="1" bestFit="1" customWidth="1"/>
    <col min="12" max="12" width="5.75" style="1" bestFit="1" customWidth="1"/>
    <col min="13" max="15" width="6" style="1" bestFit="1" customWidth="1"/>
    <col min="16" max="17" width="6.875" style="1" bestFit="1" customWidth="1"/>
    <col min="18" max="16384" width="9" style="1"/>
  </cols>
  <sheetData>
    <row r="1" spans="1:17" x14ac:dyDescent="0.3">
      <c r="A1" s="7" t="s">
        <v>13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17" x14ac:dyDescent="0.3">
      <c r="A2" s="9" t="s">
        <v>1</v>
      </c>
      <c r="B2" s="9" t="s">
        <v>0</v>
      </c>
      <c r="C2" s="2" t="s">
        <v>86</v>
      </c>
      <c r="D2" s="8" t="s">
        <v>88</v>
      </c>
      <c r="E2" s="8"/>
      <c r="F2" s="8"/>
      <c r="G2" s="8"/>
      <c r="H2" s="8"/>
      <c r="I2" s="8" t="s">
        <v>87</v>
      </c>
      <c r="J2" s="8"/>
      <c r="K2" s="8"/>
      <c r="L2" s="8" t="s">
        <v>89</v>
      </c>
      <c r="M2" s="8"/>
      <c r="N2" s="8"/>
      <c r="O2" s="8"/>
      <c r="P2" s="8"/>
      <c r="Q2" s="8"/>
    </row>
    <row r="3" spans="1:17" x14ac:dyDescent="0.3">
      <c r="A3" s="10"/>
      <c r="B3" s="10"/>
      <c r="C3" s="2" t="s">
        <v>90</v>
      </c>
      <c r="D3" s="2" t="s">
        <v>91</v>
      </c>
      <c r="E3" s="2" t="s">
        <v>92</v>
      </c>
      <c r="F3" s="2" t="s">
        <v>93</v>
      </c>
      <c r="G3" s="2" t="s">
        <v>94</v>
      </c>
      <c r="H3" s="2" t="s">
        <v>95</v>
      </c>
      <c r="I3" s="2" t="s">
        <v>96</v>
      </c>
      <c r="J3" s="2" t="s">
        <v>97</v>
      </c>
      <c r="K3" s="2" t="s">
        <v>98</v>
      </c>
      <c r="L3" s="2" t="s">
        <v>91</v>
      </c>
      <c r="M3" s="2" t="s">
        <v>92</v>
      </c>
      <c r="N3" s="2" t="s">
        <v>93</v>
      </c>
      <c r="O3" s="2" t="s">
        <v>94</v>
      </c>
      <c r="P3" s="2" t="s">
        <v>95</v>
      </c>
      <c r="Q3" s="2" t="s">
        <v>99</v>
      </c>
    </row>
    <row r="4" spans="1:17" x14ac:dyDescent="0.3">
      <c r="A4" s="3" t="s">
        <v>2</v>
      </c>
      <c r="B4" s="4" t="s">
        <v>102</v>
      </c>
      <c r="C4" s="5">
        <v>1.38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</row>
    <row r="5" spans="1:17" x14ac:dyDescent="0.3">
      <c r="A5" s="3" t="s">
        <v>3</v>
      </c>
      <c r="B5" s="4" t="s">
        <v>103</v>
      </c>
      <c r="C5" s="5">
        <v>-7.67</v>
      </c>
      <c r="D5" s="5">
        <v>0</v>
      </c>
      <c r="E5" s="5">
        <v>0</v>
      </c>
      <c r="F5" s="5">
        <v>0</v>
      </c>
      <c r="G5" s="5">
        <v>-2.17</v>
      </c>
      <c r="H5" s="5">
        <v>-1.46</v>
      </c>
      <c r="I5" s="5">
        <v>0</v>
      </c>
      <c r="J5" s="5">
        <v>4.17</v>
      </c>
      <c r="K5" s="5">
        <v>6.7</v>
      </c>
      <c r="L5" s="5">
        <v>0</v>
      </c>
      <c r="M5" s="5">
        <v>0</v>
      </c>
      <c r="N5" s="5">
        <v>0</v>
      </c>
      <c r="O5" s="5">
        <v>0</v>
      </c>
      <c r="P5" s="5">
        <v>-1.0703893278913981</v>
      </c>
      <c r="Q5" s="5">
        <v>0</v>
      </c>
    </row>
    <row r="6" spans="1:17" x14ac:dyDescent="0.3">
      <c r="A6" s="3" t="s">
        <v>4</v>
      </c>
      <c r="B6" s="4" t="s">
        <v>103</v>
      </c>
      <c r="C6" s="5">
        <v>2.82</v>
      </c>
      <c r="D6" s="5">
        <v>4.76</v>
      </c>
      <c r="E6" s="5">
        <v>4.37</v>
      </c>
      <c r="F6" s="5">
        <v>2.16</v>
      </c>
      <c r="G6" s="5">
        <v>2.2599999999999998</v>
      </c>
      <c r="H6" s="5">
        <v>1.26</v>
      </c>
      <c r="I6" s="5">
        <v>0</v>
      </c>
      <c r="J6" s="5">
        <v>1.53</v>
      </c>
      <c r="K6" s="5">
        <v>1.63</v>
      </c>
      <c r="L6" s="5">
        <v>0</v>
      </c>
      <c r="M6" s="5">
        <v>0</v>
      </c>
      <c r="N6" s="5">
        <v>0</v>
      </c>
      <c r="O6" s="5">
        <v>1.4854268271702415</v>
      </c>
      <c r="P6" s="5">
        <v>0</v>
      </c>
      <c r="Q6" s="5">
        <v>0</v>
      </c>
    </row>
    <row r="7" spans="1:17" x14ac:dyDescent="0.3">
      <c r="A7" s="3" t="s">
        <v>5</v>
      </c>
      <c r="B7" s="4" t="s">
        <v>103</v>
      </c>
      <c r="C7" s="5">
        <v>-4</v>
      </c>
      <c r="D7" s="5">
        <v>-1.74</v>
      </c>
      <c r="E7" s="5">
        <v>-1.3</v>
      </c>
      <c r="F7" s="5">
        <v>-3.05</v>
      </c>
      <c r="G7" s="5">
        <v>-1.74</v>
      </c>
      <c r="H7" s="5">
        <v>1.55</v>
      </c>
      <c r="I7" s="5">
        <v>2.69</v>
      </c>
      <c r="J7" s="5">
        <v>3.02</v>
      </c>
      <c r="K7" s="5">
        <v>1.84</v>
      </c>
      <c r="L7" s="5">
        <v>1.925999418556223</v>
      </c>
      <c r="M7" s="5">
        <v>4.6205864104518772</v>
      </c>
      <c r="N7" s="5">
        <v>4.5484366246960422</v>
      </c>
      <c r="O7" s="5">
        <v>5.5204222485264456</v>
      </c>
      <c r="P7" s="5">
        <v>5.2016338611696504</v>
      </c>
      <c r="Q7" s="5">
        <v>4.6724253419714952</v>
      </c>
    </row>
    <row r="8" spans="1:17" x14ac:dyDescent="0.3">
      <c r="A8" s="3" t="s">
        <v>6</v>
      </c>
      <c r="B8" s="4" t="s">
        <v>103</v>
      </c>
      <c r="C8" s="5">
        <v>1.67</v>
      </c>
      <c r="D8" s="5">
        <v>-1.07</v>
      </c>
      <c r="E8" s="5">
        <v>-2.29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2.5849625007211561</v>
      </c>
      <c r="N8" s="5">
        <v>2.7004397181410922</v>
      </c>
      <c r="O8" s="5">
        <v>3.4462562298895643</v>
      </c>
      <c r="P8" s="5">
        <v>3.0874628412503395</v>
      </c>
      <c r="Q8" s="5">
        <v>2.925999418556223</v>
      </c>
    </row>
    <row r="9" spans="1:17" x14ac:dyDescent="0.3">
      <c r="A9" s="3" t="s">
        <v>7</v>
      </c>
      <c r="B9" s="4" t="s">
        <v>103</v>
      </c>
      <c r="C9" s="5">
        <v>6.9</v>
      </c>
      <c r="D9" s="5">
        <v>1.93</v>
      </c>
      <c r="E9" s="5">
        <v>1.6</v>
      </c>
      <c r="F9" s="5">
        <v>-2.27</v>
      </c>
      <c r="G9" s="5">
        <v>0</v>
      </c>
      <c r="H9" s="5">
        <v>-2.12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1.632268215499513</v>
      </c>
      <c r="P9" s="5">
        <v>0</v>
      </c>
      <c r="Q9" s="5">
        <v>0</v>
      </c>
    </row>
    <row r="10" spans="1:17" x14ac:dyDescent="0.3">
      <c r="A10" s="3" t="s">
        <v>8</v>
      </c>
      <c r="B10" s="4" t="s">
        <v>103</v>
      </c>
      <c r="C10" s="5">
        <v>-1.98</v>
      </c>
      <c r="D10" s="5">
        <v>2.2000000000000002</v>
      </c>
      <c r="E10" s="5">
        <v>2.0499999999999998</v>
      </c>
      <c r="F10" s="5">
        <v>1.05</v>
      </c>
      <c r="G10" s="5">
        <v>1.21</v>
      </c>
      <c r="H10" s="5">
        <v>1.1299999999999999</v>
      </c>
      <c r="I10" s="5">
        <v>1.68</v>
      </c>
      <c r="J10" s="5">
        <v>2.38</v>
      </c>
      <c r="K10" s="5">
        <v>3.28</v>
      </c>
      <c r="L10" s="5">
        <v>0</v>
      </c>
      <c r="M10" s="5">
        <v>0</v>
      </c>
      <c r="N10" s="5">
        <v>1.0703893278913981</v>
      </c>
      <c r="O10" s="5">
        <v>2.232660756790275</v>
      </c>
      <c r="P10" s="5">
        <v>2.9068905956085187</v>
      </c>
      <c r="Q10" s="5">
        <v>2.8073549220576042</v>
      </c>
    </row>
    <row r="11" spans="1:17" x14ac:dyDescent="0.3">
      <c r="A11" s="3" t="s">
        <v>9</v>
      </c>
      <c r="B11" s="4" t="s">
        <v>120</v>
      </c>
      <c r="C11" s="5">
        <v>0</v>
      </c>
      <c r="D11" s="5">
        <v>0</v>
      </c>
      <c r="E11" s="5">
        <v>0</v>
      </c>
      <c r="F11" s="5">
        <v>2.0699999999999998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1.632268215499513</v>
      </c>
      <c r="P11" s="5">
        <v>0</v>
      </c>
      <c r="Q11" s="5">
        <v>1.2630344058337937</v>
      </c>
    </row>
    <row r="12" spans="1:17" x14ac:dyDescent="0.3">
      <c r="A12" s="3" t="s">
        <v>10</v>
      </c>
      <c r="B12" s="4" t="s">
        <v>121</v>
      </c>
      <c r="C12" s="5">
        <v>-2.4500000000000002</v>
      </c>
      <c r="D12" s="5">
        <v>0</v>
      </c>
      <c r="E12" s="5">
        <v>0</v>
      </c>
      <c r="F12" s="5">
        <v>-1.06</v>
      </c>
      <c r="G12" s="5">
        <v>0</v>
      </c>
      <c r="H12" s="5">
        <v>0</v>
      </c>
      <c r="I12" s="5">
        <v>0</v>
      </c>
      <c r="J12" s="5">
        <v>0</v>
      </c>
      <c r="K12" s="5">
        <v>1.21</v>
      </c>
      <c r="L12" s="5">
        <v>0</v>
      </c>
      <c r="M12" s="5">
        <v>0</v>
      </c>
      <c r="N12" s="5">
        <v>0</v>
      </c>
      <c r="O12" s="5">
        <v>0</v>
      </c>
      <c r="P12" s="5">
        <v>1.1375035237499351</v>
      </c>
      <c r="Q12" s="5">
        <v>0</v>
      </c>
    </row>
    <row r="13" spans="1:17" x14ac:dyDescent="0.3">
      <c r="A13" s="3" t="s">
        <v>11</v>
      </c>
      <c r="B13" s="4" t="s">
        <v>120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</row>
    <row r="14" spans="1:17" x14ac:dyDescent="0.3">
      <c r="A14" s="3" t="s">
        <v>12</v>
      </c>
      <c r="B14" s="4" t="s">
        <v>121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1.17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</row>
    <row r="15" spans="1:17" x14ac:dyDescent="0.3">
      <c r="A15" s="3" t="s">
        <v>13</v>
      </c>
      <c r="B15" s="4" t="s">
        <v>121</v>
      </c>
      <c r="C15" s="5">
        <v>0</v>
      </c>
      <c r="D15" s="5">
        <v>0</v>
      </c>
      <c r="E15" s="5">
        <v>-1.66</v>
      </c>
      <c r="F15" s="5">
        <v>-2.2200000000000002</v>
      </c>
      <c r="G15" s="5">
        <v>-1.28</v>
      </c>
      <c r="H15" s="5">
        <v>-1.1100000000000001</v>
      </c>
      <c r="I15" s="5">
        <v>0</v>
      </c>
      <c r="J15" s="5">
        <v>1.44</v>
      </c>
      <c r="K15" s="5">
        <v>3.17</v>
      </c>
      <c r="L15" s="5">
        <v>0</v>
      </c>
      <c r="M15" s="5">
        <v>0</v>
      </c>
      <c r="N15" s="5">
        <v>1.1375035237499351</v>
      </c>
      <c r="O15" s="5">
        <v>2.1043366598147357</v>
      </c>
      <c r="P15" s="5">
        <v>2.1699250014423126</v>
      </c>
      <c r="Q15" s="5">
        <v>1.6780719051126378</v>
      </c>
    </row>
    <row r="16" spans="1:17" x14ac:dyDescent="0.3">
      <c r="A16" s="3" t="s">
        <v>14</v>
      </c>
      <c r="B16" s="4" t="s">
        <v>120</v>
      </c>
      <c r="C16" s="5">
        <v>3.2</v>
      </c>
      <c r="D16" s="5">
        <v>-1.94</v>
      </c>
      <c r="E16" s="5">
        <v>0</v>
      </c>
      <c r="F16" s="5">
        <v>-5.03</v>
      </c>
      <c r="G16" s="5">
        <v>-4.62</v>
      </c>
      <c r="H16" s="5">
        <v>-6.35</v>
      </c>
      <c r="I16" s="5">
        <v>0</v>
      </c>
      <c r="J16" s="5">
        <v>0</v>
      </c>
      <c r="K16" s="5">
        <v>-3.2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</row>
    <row r="17" spans="1:17" x14ac:dyDescent="0.3">
      <c r="A17" s="3" t="s">
        <v>15</v>
      </c>
      <c r="B17" s="4" t="s">
        <v>121</v>
      </c>
      <c r="C17" s="5">
        <v>0</v>
      </c>
      <c r="D17" s="5">
        <v>0</v>
      </c>
      <c r="E17" s="5">
        <v>0</v>
      </c>
      <c r="F17" s="5">
        <v>1.05</v>
      </c>
      <c r="G17" s="5">
        <v>0</v>
      </c>
      <c r="H17" s="5">
        <v>1.79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</row>
    <row r="18" spans="1:17" x14ac:dyDescent="0.3">
      <c r="A18" s="3" t="s">
        <v>16</v>
      </c>
      <c r="B18" s="4" t="s">
        <v>121</v>
      </c>
      <c r="C18" s="5">
        <v>1.92</v>
      </c>
      <c r="D18" s="5">
        <v>0</v>
      </c>
      <c r="E18" s="5">
        <v>-1.8</v>
      </c>
      <c r="F18" s="5">
        <v>-2.1</v>
      </c>
      <c r="G18" s="5">
        <v>-2.54</v>
      </c>
      <c r="H18" s="5">
        <v>-3.29</v>
      </c>
      <c r="I18" s="5">
        <v>0</v>
      </c>
      <c r="J18" s="5">
        <v>0</v>
      </c>
      <c r="K18" s="5">
        <v>-1.71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</row>
    <row r="19" spans="1:17" x14ac:dyDescent="0.3">
      <c r="A19" s="3" t="s">
        <v>17</v>
      </c>
      <c r="B19" s="4" t="s">
        <v>121</v>
      </c>
      <c r="C19" s="5">
        <v>0</v>
      </c>
      <c r="D19" s="5">
        <v>-1.1599999999999999</v>
      </c>
      <c r="E19" s="5">
        <v>-1.21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1.5849625007211563</v>
      </c>
      <c r="P19" s="5">
        <v>0</v>
      </c>
      <c r="Q19" s="5">
        <v>0</v>
      </c>
    </row>
    <row r="20" spans="1:17" x14ac:dyDescent="0.3">
      <c r="A20" s="3" t="s">
        <v>19</v>
      </c>
      <c r="B20" s="4" t="s">
        <v>18</v>
      </c>
      <c r="C20" s="5">
        <v>-1.26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1.02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</row>
    <row r="21" spans="1:17" x14ac:dyDescent="0.3">
      <c r="A21" s="3" t="s">
        <v>20</v>
      </c>
      <c r="B21" s="4" t="s">
        <v>10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-1.2016338611696504</v>
      </c>
      <c r="O21" s="5">
        <v>-1.4329594072761063</v>
      </c>
      <c r="P21" s="5">
        <v>-1.4854268271702415</v>
      </c>
      <c r="Q21" s="5">
        <v>-1.6780719051126378</v>
      </c>
    </row>
    <row r="22" spans="1:17" x14ac:dyDescent="0.3">
      <c r="A22" s="3" t="s">
        <v>22</v>
      </c>
      <c r="B22" s="4" t="s">
        <v>21</v>
      </c>
      <c r="C22" s="5">
        <v>1.68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1.5360529002402097</v>
      </c>
      <c r="Q22" s="5">
        <v>1.7224660244710912</v>
      </c>
    </row>
    <row r="23" spans="1:17" x14ac:dyDescent="0.3">
      <c r="A23" s="3" t="s">
        <v>24</v>
      </c>
      <c r="B23" s="4" t="s">
        <v>23</v>
      </c>
      <c r="C23" s="5">
        <v>0</v>
      </c>
      <c r="D23" s="5">
        <v>0</v>
      </c>
      <c r="E23" s="5">
        <v>0</v>
      </c>
      <c r="F23" s="5">
        <v>3.03</v>
      </c>
      <c r="G23" s="5">
        <v>1.77</v>
      </c>
      <c r="H23" s="5">
        <v>1.34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</row>
    <row r="24" spans="1:17" x14ac:dyDescent="0.3">
      <c r="A24" s="3" t="s">
        <v>26</v>
      </c>
      <c r="B24" s="4" t="s">
        <v>25</v>
      </c>
      <c r="C24" s="5">
        <v>0</v>
      </c>
      <c r="D24" s="5">
        <v>1.41</v>
      </c>
      <c r="E24" s="5">
        <v>1.2</v>
      </c>
      <c r="F24" s="5">
        <v>1.1100000000000001</v>
      </c>
      <c r="G24" s="5">
        <v>1.38</v>
      </c>
      <c r="H24" s="5">
        <v>1.03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</row>
    <row r="25" spans="1:17" x14ac:dyDescent="0.3">
      <c r="A25" s="3" t="s">
        <v>28</v>
      </c>
      <c r="B25" s="4" t="s">
        <v>27</v>
      </c>
      <c r="C25" s="5">
        <v>0</v>
      </c>
      <c r="D25" s="5">
        <v>0</v>
      </c>
      <c r="E25" s="5">
        <v>0</v>
      </c>
      <c r="F25" s="5">
        <v>4.5</v>
      </c>
      <c r="G25" s="5">
        <v>3.56</v>
      </c>
      <c r="H25" s="5">
        <v>2.74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</row>
    <row r="26" spans="1:17" x14ac:dyDescent="0.3">
      <c r="A26" s="3" t="s">
        <v>30</v>
      </c>
      <c r="B26" s="4" t="s">
        <v>29</v>
      </c>
      <c r="C26" s="5">
        <v>0</v>
      </c>
      <c r="D26" s="5">
        <v>0</v>
      </c>
      <c r="E26" s="5">
        <v>0</v>
      </c>
      <c r="F26" s="5">
        <v>1.26</v>
      </c>
      <c r="G26" s="5">
        <v>1.1000000000000001</v>
      </c>
      <c r="H26" s="5">
        <v>0</v>
      </c>
      <c r="I26" s="5">
        <v>0</v>
      </c>
      <c r="J26" s="5">
        <v>0</v>
      </c>
      <c r="K26" s="5">
        <v>1.45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</row>
    <row r="27" spans="1:17" x14ac:dyDescent="0.3">
      <c r="A27" s="3" t="s">
        <v>32</v>
      </c>
      <c r="B27" s="4" t="s">
        <v>31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</row>
    <row r="28" spans="1:17" x14ac:dyDescent="0.3">
      <c r="A28" s="3" t="s">
        <v>34</v>
      </c>
      <c r="B28" s="4" t="s">
        <v>33</v>
      </c>
      <c r="C28" s="5">
        <v>1.1299999999999999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</row>
    <row r="29" spans="1:17" x14ac:dyDescent="0.3">
      <c r="A29" s="3" t="s">
        <v>36</v>
      </c>
      <c r="B29" s="4" t="s">
        <v>35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</row>
    <row r="30" spans="1:17" x14ac:dyDescent="0.3">
      <c r="A30" s="3" t="s">
        <v>37</v>
      </c>
      <c r="B30" s="4" t="s">
        <v>101</v>
      </c>
      <c r="C30" s="5">
        <v>0</v>
      </c>
      <c r="D30" s="5">
        <v>0</v>
      </c>
      <c r="E30" s="5">
        <v>-1.18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-1.0703893278913981</v>
      </c>
      <c r="Q30" s="5">
        <v>0</v>
      </c>
    </row>
    <row r="31" spans="1:17" x14ac:dyDescent="0.3">
      <c r="A31" s="3" t="s">
        <v>39</v>
      </c>
      <c r="B31" s="4" t="s">
        <v>38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-1.32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1.3785116232537298</v>
      </c>
      <c r="P31" s="5">
        <v>0</v>
      </c>
      <c r="Q31" s="5">
        <v>0</v>
      </c>
    </row>
    <row r="32" spans="1:17" x14ac:dyDescent="0.3">
      <c r="A32" s="3" t="s">
        <v>41</v>
      </c>
      <c r="B32" s="4" t="s">
        <v>40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1.33</v>
      </c>
      <c r="L32" s="5">
        <v>0</v>
      </c>
      <c r="M32" s="5">
        <v>0</v>
      </c>
      <c r="N32" s="5">
        <v>0</v>
      </c>
      <c r="O32" s="5">
        <v>1.2016338611696504</v>
      </c>
      <c r="P32" s="5">
        <v>1.4854268271702415</v>
      </c>
      <c r="Q32" s="5">
        <v>1.632268215499513</v>
      </c>
    </row>
    <row r="33" spans="1:17" x14ac:dyDescent="0.3">
      <c r="A33" s="3" t="s">
        <v>43</v>
      </c>
      <c r="B33" s="4" t="s">
        <v>42</v>
      </c>
      <c r="C33" s="5">
        <v>1</v>
      </c>
      <c r="D33" s="5">
        <v>0</v>
      </c>
      <c r="E33" s="5">
        <v>0</v>
      </c>
      <c r="F33" s="5">
        <v>-1.37</v>
      </c>
      <c r="G33" s="5">
        <v>0</v>
      </c>
      <c r="H33" s="5">
        <v>-1.24</v>
      </c>
      <c r="I33" s="5">
        <v>0</v>
      </c>
      <c r="J33" s="5">
        <v>0</v>
      </c>
      <c r="K33" s="5">
        <v>0</v>
      </c>
      <c r="L33" s="5">
        <v>0</v>
      </c>
      <c r="M33" s="5">
        <v>1.632268215499513</v>
      </c>
      <c r="N33" s="5">
        <v>1.7224660244710912</v>
      </c>
      <c r="O33" s="5">
        <v>2.2016338611696504</v>
      </c>
      <c r="P33" s="5">
        <v>1.5360529002402097</v>
      </c>
      <c r="Q33" s="5">
        <v>1.3785116232537298</v>
      </c>
    </row>
    <row r="34" spans="1:17" x14ac:dyDescent="0.3">
      <c r="A34" s="3" t="s">
        <v>45</v>
      </c>
      <c r="B34" s="4" t="s">
        <v>44</v>
      </c>
      <c r="C34" s="5">
        <v>1.66</v>
      </c>
      <c r="D34" s="5">
        <v>0</v>
      </c>
      <c r="E34" s="5">
        <v>-1.37</v>
      </c>
      <c r="F34" s="5">
        <v>-1.01</v>
      </c>
      <c r="G34" s="5">
        <v>0</v>
      </c>
      <c r="H34" s="5">
        <v>-1.5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-1.4329594072761063</v>
      </c>
      <c r="P34" s="5">
        <v>-1.5849625007211563</v>
      </c>
      <c r="Q34" s="5">
        <v>-1.4329594072761063</v>
      </c>
    </row>
    <row r="35" spans="1:17" x14ac:dyDescent="0.3">
      <c r="A35" s="3" t="s">
        <v>47</v>
      </c>
      <c r="B35" s="4" t="s">
        <v>46</v>
      </c>
      <c r="C35" s="5">
        <v>0</v>
      </c>
      <c r="D35" s="5">
        <v>0</v>
      </c>
      <c r="E35" s="5">
        <v>0</v>
      </c>
      <c r="F35" s="5">
        <v>-1.33</v>
      </c>
      <c r="G35" s="5">
        <v>0</v>
      </c>
      <c r="H35" s="5">
        <v>-1.1599999999999999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</row>
    <row r="36" spans="1:17" x14ac:dyDescent="0.3">
      <c r="A36" s="3" t="s">
        <v>48</v>
      </c>
      <c r="B36" s="4" t="s">
        <v>104</v>
      </c>
      <c r="C36" s="5">
        <v>2.1800000000000002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2.21</v>
      </c>
      <c r="J36" s="5">
        <v>2.77</v>
      </c>
      <c r="K36" s="5">
        <v>0</v>
      </c>
      <c r="L36" s="5">
        <v>0</v>
      </c>
      <c r="M36" s="5">
        <v>3.0179219079972626</v>
      </c>
      <c r="N36" s="5">
        <v>1.9634741239748859</v>
      </c>
      <c r="O36" s="5">
        <v>2.7865963618908069</v>
      </c>
      <c r="P36" s="5">
        <v>0</v>
      </c>
      <c r="Q36" s="5">
        <v>0</v>
      </c>
    </row>
    <row r="37" spans="1:17" x14ac:dyDescent="0.3">
      <c r="A37" s="3" t="s">
        <v>49</v>
      </c>
      <c r="B37" s="4" t="s">
        <v>104</v>
      </c>
      <c r="C37" s="5">
        <v>4.07</v>
      </c>
      <c r="D37" s="5">
        <v>0</v>
      </c>
      <c r="E37" s="5">
        <v>0</v>
      </c>
      <c r="F37" s="5">
        <v>0</v>
      </c>
      <c r="G37" s="5">
        <v>0</v>
      </c>
      <c r="H37" s="5">
        <v>-3.69</v>
      </c>
      <c r="I37" s="5">
        <v>1.1399999999999999</v>
      </c>
      <c r="J37" s="5">
        <v>2.23</v>
      </c>
      <c r="K37" s="5">
        <v>2.96</v>
      </c>
      <c r="L37" s="5">
        <v>0</v>
      </c>
      <c r="M37" s="5">
        <v>0</v>
      </c>
      <c r="N37" s="5">
        <v>0</v>
      </c>
      <c r="O37" s="5">
        <v>1.0703893278913981</v>
      </c>
      <c r="P37" s="5">
        <v>0</v>
      </c>
      <c r="Q37" s="5">
        <v>0</v>
      </c>
    </row>
    <row r="38" spans="1:17" x14ac:dyDescent="0.3">
      <c r="A38" s="3" t="s">
        <v>50</v>
      </c>
      <c r="B38" s="4" t="s">
        <v>105</v>
      </c>
      <c r="C38" s="5">
        <v>1.59</v>
      </c>
      <c r="D38" s="5">
        <v>-1.22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</row>
    <row r="39" spans="1:17" x14ac:dyDescent="0.3">
      <c r="A39" s="3" t="s">
        <v>52</v>
      </c>
      <c r="B39" s="4" t="s">
        <v>51</v>
      </c>
      <c r="C39" s="5">
        <v>-2.33</v>
      </c>
      <c r="D39" s="5">
        <v>0</v>
      </c>
      <c r="E39" s="5">
        <v>0</v>
      </c>
      <c r="F39" s="5">
        <v>1.49</v>
      </c>
      <c r="G39" s="5">
        <v>1.89</v>
      </c>
      <c r="H39" s="5">
        <v>0</v>
      </c>
      <c r="I39" s="5">
        <v>0</v>
      </c>
      <c r="J39" s="5">
        <v>0</v>
      </c>
      <c r="K39" s="5">
        <v>1.31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</row>
    <row r="40" spans="1:17" x14ac:dyDescent="0.3">
      <c r="A40" s="3" t="s">
        <v>53</v>
      </c>
      <c r="B40" s="4" t="s">
        <v>113</v>
      </c>
      <c r="C40" s="5">
        <v>0</v>
      </c>
      <c r="D40" s="5">
        <v>-1.1000000000000001</v>
      </c>
      <c r="E40" s="5">
        <v>0</v>
      </c>
      <c r="F40" s="5">
        <v>2.0699999999999998</v>
      </c>
      <c r="G40" s="5">
        <v>1.04</v>
      </c>
      <c r="H40" s="5">
        <v>2.38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</row>
    <row r="41" spans="1:17" x14ac:dyDescent="0.3">
      <c r="A41" s="3" t="s">
        <v>55</v>
      </c>
      <c r="B41" s="4" t="s">
        <v>54</v>
      </c>
      <c r="C41" s="5">
        <v>0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1.0703893278913981</v>
      </c>
      <c r="Q41" s="5">
        <v>1.3219280948873624</v>
      </c>
    </row>
    <row r="42" spans="1:17" x14ac:dyDescent="0.3">
      <c r="A42" s="3" t="s">
        <v>56</v>
      </c>
      <c r="B42" s="4" t="s">
        <v>114</v>
      </c>
      <c r="C42" s="5">
        <v>2.63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-1.1599999999999999</v>
      </c>
      <c r="L42" s="5">
        <v>0</v>
      </c>
      <c r="M42" s="5">
        <v>0</v>
      </c>
      <c r="N42" s="5">
        <v>0</v>
      </c>
      <c r="O42" s="5">
        <v>1.2016338611696504</v>
      </c>
      <c r="P42" s="5">
        <v>2.0703893278913981</v>
      </c>
      <c r="Q42" s="5">
        <v>1.4329594072761063</v>
      </c>
    </row>
    <row r="43" spans="1:17" x14ac:dyDescent="0.3">
      <c r="A43" s="3" t="s">
        <v>57</v>
      </c>
      <c r="B43" s="4" t="s">
        <v>115</v>
      </c>
      <c r="C43" s="5">
        <v>-1.05</v>
      </c>
      <c r="D43" s="5">
        <v>1.19</v>
      </c>
      <c r="E43" s="5">
        <v>2.78</v>
      </c>
      <c r="F43" s="5">
        <v>2.76</v>
      </c>
      <c r="G43" s="5">
        <v>1.3</v>
      </c>
      <c r="H43" s="5">
        <v>1.51</v>
      </c>
      <c r="I43" s="5">
        <v>0</v>
      </c>
      <c r="J43" s="5">
        <v>0</v>
      </c>
      <c r="K43" s="5">
        <v>1.18</v>
      </c>
      <c r="L43" s="5">
        <v>0</v>
      </c>
      <c r="M43" s="5">
        <v>-1.2016338611696504</v>
      </c>
      <c r="N43" s="5">
        <v>-1.1375035237499349</v>
      </c>
      <c r="O43" s="5">
        <v>-1.4854268271702415</v>
      </c>
      <c r="P43" s="5">
        <v>-1.3219280948873622</v>
      </c>
      <c r="Q43" s="5">
        <v>-1.2630344058337937</v>
      </c>
    </row>
    <row r="44" spans="1:17" x14ac:dyDescent="0.3">
      <c r="A44" s="3" t="s">
        <v>58</v>
      </c>
      <c r="B44" s="4" t="s">
        <v>116</v>
      </c>
      <c r="C44" s="5">
        <v>0</v>
      </c>
      <c r="D44" s="5">
        <v>0</v>
      </c>
      <c r="E44" s="5">
        <v>0</v>
      </c>
      <c r="F44" s="5">
        <v>1.6</v>
      </c>
      <c r="G44" s="5">
        <v>1.6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</row>
    <row r="45" spans="1:17" x14ac:dyDescent="0.3">
      <c r="A45" s="3" t="s">
        <v>59</v>
      </c>
      <c r="B45" s="4" t="s">
        <v>117</v>
      </c>
      <c r="C45" s="5">
        <v>0</v>
      </c>
      <c r="D45" s="5">
        <v>-1.3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</row>
    <row r="46" spans="1:17" x14ac:dyDescent="0.3">
      <c r="A46" s="3" t="s">
        <v>60</v>
      </c>
      <c r="B46" s="4" t="s">
        <v>118</v>
      </c>
      <c r="C46" s="5">
        <v>0</v>
      </c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1.4329594072761063</v>
      </c>
      <c r="O46" s="5">
        <v>1.1375035237499351</v>
      </c>
      <c r="P46" s="5">
        <v>0</v>
      </c>
      <c r="Q46" s="5">
        <v>0</v>
      </c>
    </row>
    <row r="47" spans="1:17" x14ac:dyDescent="0.3">
      <c r="A47" s="3" t="s">
        <v>61</v>
      </c>
      <c r="B47" s="4" t="s">
        <v>119</v>
      </c>
      <c r="C47" s="5">
        <v>0</v>
      </c>
      <c r="D47" s="5">
        <v>0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</row>
    <row r="48" spans="1:17" x14ac:dyDescent="0.3">
      <c r="A48" s="3" t="s">
        <v>62</v>
      </c>
      <c r="B48" s="4" t="s">
        <v>129</v>
      </c>
      <c r="C48" s="5">
        <v>0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1.2016338611696504</v>
      </c>
      <c r="O48" s="5">
        <v>0</v>
      </c>
      <c r="P48" s="5">
        <v>0</v>
      </c>
      <c r="Q48" s="5">
        <v>0</v>
      </c>
    </row>
    <row r="49" spans="1:17" x14ac:dyDescent="0.3">
      <c r="A49" s="3" t="s">
        <v>63</v>
      </c>
      <c r="B49" s="4" t="s">
        <v>129</v>
      </c>
      <c r="C49" s="5">
        <v>1.74</v>
      </c>
      <c r="D49" s="5">
        <v>0</v>
      </c>
      <c r="E49" s="5">
        <v>-1.69</v>
      </c>
      <c r="F49" s="5">
        <v>-1.7</v>
      </c>
      <c r="G49" s="5">
        <v>0</v>
      </c>
      <c r="H49" s="5">
        <v>-1.38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</row>
    <row r="50" spans="1:17" x14ac:dyDescent="0.3">
      <c r="A50" s="3" t="s">
        <v>65</v>
      </c>
      <c r="B50" s="4" t="s">
        <v>64</v>
      </c>
      <c r="C50" s="5">
        <v>0</v>
      </c>
      <c r="D50" s="5">
        <v>-1.17</v>
      </c>
      <c r="E50" s="5">
        <v>-1.26</v>
      </c>
      <c r="F50" s="5">
        <v>0</v>
      </c>
      <c r="G50" s="5">
        <v>0</v>
      </c>
      <c r="H50" s="5">
        <v>-1.86</v>
      </c>
      <c r="I50" s="5">
        <v>0</v>
      </c>
      <c r="J50" s="5">
        <v>0</v>
      </c>
      <c r="K50" s="5">
        <v>1.24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</row>
    <row r="51" spans="1:17" x14ac:dyDescent="0.3">
      <c r="A51" s="3" t="s">
        <v>67</v>
      </c>
      <c r="B51" s="4" t="s">
        <v>66</v>
      </c>
      <c r="C51" s="5">
        <v>0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</row>
    <row r="52" spans="1:17" x14ac:dyDescent="0.3">
      <c r="A52" s="3" t="s">
        <v>68</v>
      </c>
      <c r="B52" s="4" t="s">
        <v>106</v>
      </c>
      <c r="C52" s="5">
        <v>-1.91</v>
      </c>
      <c r="D52" s="5">
        <v>-1.1399999999999999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</row>
    <row r="53" spans="1:17" x14ac:dyDescent="0.3">
      <c r="A53" s="3" t="s">
        <v>69</v>
      </c>
      <c r="B53" s="4" t="s">
        <v>107</v>
      </c>
      <c r="C53" s="5">
        <v>-1.76</v>
      </c>
      <c r="D53" s="5">
        <v>1.64</v>
      </c>
      <c r="E53" s="5">
        <v>2.27</v>
      </c>
      <c r="F53" s="5">
        <v>7.61</v>
      </c>
      <c r="G53" s="5">
        <v>7.89</v>
      </c>
      <c r="H53" s="5">
        <v>6.02</v>
      </c>
      <c r="I53" s="5">
        <v>0</v>
      </c>
      <c r="J53" s="5">
        <v>0</v>
      </c>
      <c r="K53" s="5">
        <v>1.77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  <c r="Q53" s="5">
        <v>0</v>
      </c>
    </row>
    <row r="54" spans="1:17" x14ac:dyDescent="0.3">
      <c r="A54" s="3" t="s">
        <v>70</v>
      </c>
      <c r="B54" s="4" t="s">
        <v>108</v>
      </c>
      <c r="C54" s="5">
        <v>1.01</v>
      </c>
      <c r="D54" s="5">
        <v>0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</row>
    <row r="55" spans="1:17" x14ac:dyDescent="0.3">
      <c r="A55" s="3" t="s">
        <v>71</v>
      </c>
      <c r="B55" s="4" t="s">
        <v>109</v>
      </c>
      <c r="C55" s="5">
        <f>[1]Sheet2!$L$41-1.37</f>
        <v>-4.1100000000000003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1.61</v>
      </c>
      <c r="L55" s="5">
        <v>0</v>
      </c>
      <c r="M55" s="5">
        <v>1.4854268271702415</v>
      </c>
      <c r="N55" s="5">
        <v>2.1043366598147357</v>
      </c>
      <c r="O55" s="5">
        <v>2.5607149544744789</v>
      </c>
      <c r="P55" s="5">
        <v>1.6780719051126378</v>
      </c>
      <c r="Q55" s="5">
        <v>1.5849625007211563</v>
      </c>
    </row>
    <row r="56" spans="1:17" x14ac:dyDescent="0.3">
      <c r="A56" s="3" t="s">
        <v>72</v>
      </c>
      <c r="B56" s="4" t="s">
        <v>110</v>
      </c>
      <c r="C56" s="5">
        <v>0</v>
      </c>
      <c r="D56" s="5">
        <v>0</v>
      </c>
      <c r="E56" s="5">
        <v>0</v>
      </c>
      <c r="F56" s="5">
        <v>7.48</v>
      </c>
      <c r="G56" s="5">
        <v>6.26</v>
      </c>
      <c r="H56" s="5">
        <v>5.81</v>
      </c>
      <c r="I56" s="5">
        <v>0</v>
      </c>
      <c r="J56" s="5">
        <v>0</v>
      </c>
      <c r="K56" s="5">
        <v>1.4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</row>
    <row r="57" spans="1:17" x14ac:dyDescent="0.3">
      <c r="A57" s="3" t="s">
        <v>73</v>
      </c>
      <c r="B57" s="4" t="s">
        <v>111</v>
      </c>
      <c r="C57" s="5">
        <v>1.85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</row>
    <row r="58" spans="1:17" x14ac:dyDescent="0.3">
      <c r="A58" s="3" t="s">
        <v>74</v>
      </c>
      <c r="B58" s="4" t="s">
        <v>112</v>
      </c>
      <c r="C58" s="5">
        <v>-3.39</v>
      </c>
      <c r="D58" s="5">
        <v>0</v>
      </c>
      <c r="E58" s="5">
        <v>0</v>
      </c>
      <c r="F58" s="5">
        <v>2.87</v>
      </c>
      <c r="G58" s="5">
        <v>2.52</v>
      </c>
      <c r="H58" s="5">
        <v>0</v>
      </c>
      <c r="I58" s="5">
        <v>2.44</v>
      </c>
      <c r="J58" s="5">
        <v>2.65</v>
      </c>
      <c r="K58" s="5">
        <v>3.42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</row>
    <row r="59" spans="1:17" x14ac:dyDescent="0.3">
      <c r="A59" s="3" t="s">
        <v>75</v>
      </c>
      <c r="B59" s="4" t="s">
        <v>126</v>
      </c>
      <c r="C59" s="5">
        <v>0</v>
      </c>
      <c r="D59" s="5">
        <v>0</v>
      </c>
      <c r="E59" s="5">
        <v>0</v>
      </c>
      <c r="F59" s="5">
        <v>-1.56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>
        <v>0</v>
      </c>
      <c r="Q59" s="5">
        <v>0</v>
      </c>
    </row>
    <row r="60" spans="1:17" x14ac:dyDescent="0.3">
      <c r="A60" s="3" t="s">
        <v>76</v>
      </c>
      <c r="B60" s="4" t="s">
        <v>127</v>
      </c>
      <c r="C60" s="5">
        <v>0</v>
      </c>
      <c r="D60" s="5">
        <v>-1.32</v>
      </c>
      <c r="E60" s="5">
        <v>-1.84</v>
      </c>
      <c r="F60" s="5">
        <v>-1.23</v>
      </c>
      <c r="G60" s="5">
        <v>0</v>
      </c>
      <c r="H60" s="5">
        <v>-1.17</v>
      </c>
      <c r="I60" s="5">
        <v>0</v>
      </c>
      <c r="J60" s="5">
        <v>0</v>
      </c>
      <c r="K60" s="5">
        <v>1.23</v>
      </c>
      <c r="L60" s="5">
        <v>0</v>
      </c>
      <c r="M60" s="5">
        <v>1.6780719051126378</v>
      </c>
      <c r="N60" s="5">
        <v>2.1043366598147357</v>
      </c>
      <c r="O60" s="5">
        <v>2.6553518286125541</v>
      </c>
      <c r="P60" s="5">
        <v>1.2630344058337937</v>
      </c>
      <c r="Q60" s="5">
        <v>1.3785116232537298</v>
      </c>
    </row>
    <row r="61" spans="1:17" x14ac:dyDescent="0.3">
      <c r="A61" s="3" t="s">
        <v>77</v>
      </c>
      <c r="B61" s="4" t="s">
        <v>128</v>
      </c>
      <c r="C61" s="5">
        <v>0</v>
      </c>
      <c r="D61" s="5">
        <v>-1.54</v>
      </c>
      <c r="E61" s="5">
        <v>-1.61</v>
      </c>
      <c r="F61" s="5">
        <v>-1.22</v>
      </c>
      <c r="G61" s="5">
        <v>-1.05</v>
      </c>
      <c r="H61" s="5">
        <v>0</v>
      </c>
      <c r="I61" s="5">
        <v>0</v>
      </c>
      <c r="J61" s="5">
        <v>0</v>
      </c>
      <c r="K61" s="5">
        <v>1.28</v>
      </c>
      <c r="L61" s="5">
        <v>0</v>
      </c>
      <c r="M61" s="5">
        <v>0</v>
      </c>
      <c r="N61" s="5">
        <v>1.2016338611696504</v>
      </c>
      <c r="O61" s="5">
        <v>1.1375035237499351</v>
      </c>
      <c r="P61" s="5">
        <v>0</v>
      </c>
      <c r="Q61" s="5">
        <v>0</v>
      </c>
    </row>
    <row r="62" spans="1:17" x14ac:dyDescent="0.3">
      <c r="A62" s="3" t="s">
        <v>78</v>
      </c>
      <c r="B62" s="4" t="s">
        <v>122</v>
      </c>
      <c r="C62" s="5">
        <v>1.83</v>
      </c>
      <c r="D62" s="5">
        <v>0</v>
      </c>
      <c r="E62" s="5">
        <v>-1.83</v>
      </c>
      <c r="F62" s="5">
        <v>-1.45</v>
      </c>
      <c r="G62" s="5">
        <v>-1.0900000000000001</v>
      </c>
      <c r="H62" s="5">
        <v>-1.34</v>
      </c>
      <c r="I62" s="5">
        <v>0</v>
      </c>
      <c r="J62" s="5">
        <v>0</v>
      </c>
      <c r="K62" s="5">
        <v>0</v>
      </c>
      <c r="L62" s="5">
        <v>0</v>
      </c>
      <c r="M62" s="5">
        <v>2</v>
      </c>
      <c r="N62" s="5">
        <v>2.37851162325373</v>
      </c>
      <c r="O62" s="5">
        <v>2.925999418556223</v>
      </c>
      <c r="P62" s="5">
        <v>2.232660756790275</v>
      </c>
      <c r="Q62" s="5">
        <v>2.4329594072761065</v>
      </c>
    </row>
    <row r="63" spans="1:17" x14ac:dyDescent="0.3">
      <c r="A63" s="3" t="s">
        <v>79</v>
      </c>
      <c r="B63" s="4" t="s">
        <v>123</v>
      </c>
      <c r="C63" s="5">
        <v>0</v>
      </c>
      <c r="D63" s="5">
        <v>0</v>
      </c>
      <c r="E63" s="5">
        <v>-1.42</v>
      </c>
      <c r="F63" s="5">
        <v>0</v>
      </c>
      <c r="G63" s="5">
        <v>0</v>
      </c>
      <c r="H63" s="5">
        <v>-1.1599999999999999</v>
      </c>
      <c r="I63" s="5">
        <v>0</v>
      </c>
      <c r="J63" s="5">
        <v>0</v>
      </c>
      <c r="K63" s="5">
        <v>1.08</v>
      </c>
      <c r="L63" s="5">
        <v>0</v>
      </c>
      <c r="M63" s="5">
        <v>1.2630344058337937</v>
      </c>
      <c r="N63" s="5">
        <v>1.7655347463629771</v>
      </c>
      <c r="O63" s="5">
        <v>2.3504972470841334</v>
      </c>
      <c r="P63" s="5">
        <v>1.5849625007211563</v>
      </c>
      <c r="Q63" s="5">
        <v>1.4854268271702415</v>
      </c>
    </row>
    <row r="64" spans="1:17" x14ac:dyDescent="0.3">
      <c r="A64" s="3" t="s">
        <v>80</v>
      </c>
      <c r="B64" s="4" t="s">
        <v>124</v>
      </c>
      <c r="C64" s="5">
        <v>2.29</v>
      </c>
      <c r="D64" s="5">
        <v>0</v>
      </c>
      <c r="E64" s="5">
        <v>-1.05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2.0356239097307212</v>
      </c>
      <c r="N64" s="5">
        <v>2.2016338611696504</v>
      </c>
      <c r="O64" s="5">
        <v>2.7004397181410922</v>
      </c>
      <c r="P64" s="5">
        <v>2.8073549220576042</v>
      </c>
      <c r="Q64" s="5">
        <v>2.6322682154995132</v>
      </c>
    </row>
    <row r="65" spans="1:17" x14ac:dyDescent="0.3">
      <c r="A65" s="3" t="s">
        <v>81</v>
      </c>
      <c r="B65" s="4" t="s">
        <v>125</v>
      </c>
      <c r="C65" s="5">
        <v>1.72</v>
      </c>
      <c r="D65" s="5">
        <v>0</v>
      </c>
      <c r="E65" s="5">
        <v>-1.02</v>
      </c>
      <c r="F65" s="5">
        <v>1.05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1.4329594072761063</v>
      </c>
      <c r="P65" s="5">
        <v>1.4329594072761063</v>
      </c>
      <c r="Q65" s="5">
        <v>1.4854268271702415</v>
      </c>
    </row>
    <row r="66" spans="1:17" x14ac:dyDescent="0.3">
      <c r="A66" s="3" t="s">
        <v>83</v>
      </c>
      <c r="B66" s="4" t="s">
        <v>82</v>
      </c>
      <c r="C66" s="5">
        <v>1.2</v>
      </c>
      <c r="D66" s="5">
        <v>0</v>
      </c>
      <c r="E66" s="5">
        <v>-1.91</v>
      </c>
      <c r="F66" s="5">
        <v>0</v>
      </c>
      <c r="G66" s="5">
        <v>0</v>
      </c>
      <c r="H66" s="5">
        <v>-1.21</v>
      </c>
      <c r="I66" s="5">
        <v>0</v>
      </c>
      <c r="J66" s="5">
        <v>0</v>
      </c>
      <c r="K66" s="5">
        <v>0</v>
      </c>
      <c r="L66" s="5">
        <v>0</v>
      </c>
      <c r="M66" s="5">
        <v>2.0703893278913981</v>
      </c>
      <c r="N66" s="5">
        <v>2.7224660244710912</v>
      </c>
      <c r="O66" s="5">
        <v>3.3645724322958559</v>
      </c>
      <c r="P66" s="5">
        <v>3.0179219079972626</v>
      </c>
      <c r="Q66" s="5">
        <v>2.6553518286125541</v>
      </c>
    </row>
    <row r="67" spans="1:17" x14ac:dyDescent="0.3">
      <c r="A67" s="3" t="s">
        <v>84</v>
      </c>
      <c r="B67" s="4" t="s">
        <v>130</v>
      </c>
      <c r="C67" s="5">
        <v>1.91</v>
      </c>
      <c r="D67" s="5">
        <v>0</v>
      </c>
      <c r="E67" s="5">
        <v>-1.29</v>
      </c>
      <c r="F67" s="5">
        <v>0</v>
      </c>
      <c r="G67" s="5">
        <v>0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  <c r="Q67" s="5">
        <v>0</v>
      </c>
    </row>
    <row r="68" spans="1:17" x14ac:dyDescent="0.3">
      <c r="A68" s="3" t="s">
        <v>85</v>
      </c>
      <c r="B68" s="4" t="s">
        <v>131</v>
      </c>
      <c r="C68" s="5">
        <v>1.1299999999999999</v>
      </c>
      <c r="D68" s="5">
        <v>0</v>
      </c>
      <c r="E68" s="5">
        <v>-2.02</v>
      </c>
      <c r="F68" s="5">
        <v>0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M68" s="5">
        <v>1.1375035237499351</v>
      </c>
      <c r="N68" s="5">
        <v>1.7224660244710912</v>
      </c>
      <c r="O68" s="5">
        <v>1.925999418556223</v>
      </c>
      <c r="P68" s="5">
        <v>1.3785116232537298</v>
      </c>
      <c r="Q68" s="5">
        <v>1.3219280948873624</v>
      </c>
    </row>
  </sheetData>
  <mergeCells count="6">
    <mergeCell ref="A1:Q1"/>
    <mergeCell ref="D2:H2"/>
    <mergeCell ref="I2:K2"/>
    <mergeCell ref="L2:Q2"/>
    <mergeCell ref="A2:A3"/>
    <mergeCell ref="B2:B3"/>
  </mergeCells>
  <phoneticPr fontId="1" type="noConversion"/>
  <conditionalFormatting sqref="A1:A1048576">
    <cfRule type="duplicateValues" dxfId="0" priority="1"/>
  </conditionalFormatting>
  <conditionalFormatting sqref="C4:Q68">
    <cfRule type="colorScale" priority="22">
      <colorScale>
        <cfvo type="min"/>
        <cfvo type="num" val="0"/>
        <cfvo type="max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희지 문</dc:creator>
  <cp:lastModifiedBy>희지 문</cp:lastModifiedBy>
  <dcterms:created xsi:type="dcterms:W3CDTF">2024-02-23T07:44:05Z</dcterms:created>
  <dcterms:modified xsi:type="dcterms:W3CDTF">2025-03-20T07:11:10Z</dcterms:modified>
</cp:coreProperties>
</file>